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Pascal\PhD\Paper1\"/>
    </mc:Choice>
  </mc:AlternateContent>
  <bookViews>
    <workbookView xWindow="0" yWindow="0" windowWidth="16200" windowHeight="9240" activeTab="2"/>
  </bookViews>
  <sheets>
    <sheet name="Sheet0" sheetId="2" r:id="rId1"/>
    <sheet name="Tabelle1" sheetId="1" r:id="rId2"/>
    <sheet name="Tabelle2" sheetId="3" r:id="rId3"/>
  </sheets>
  <calcPr calcId="162913"/>
</workbook>
</file>

<file path=xl/calcChain.xml><?xml version="1.0" encoding="utf-8"?>
<calcChain xmlns="http://schemas.openxmlformats.org/spreadsheetml/2006/main">
  <c r="R31" i="1" l="1"/>
  <c r="R32" i="1" s="1"/>
  <c r="A31" i="1"/>
  <c r="R34" i="1" l="1"/>
  <c r="R33" i="1"/>
  <c r="K38" i="1" s="1"/>
  <c r="N36" i="1"/>
  <c r="M36" i="1"/>
  <c r="L36" i="1"/>
  <c r="K36" i="1"/>
  <c r="J36" i="1"/>
  <c r="I43" i="1" s="1"/>
  <c r="I36" i="1"/>
  <c r="H36" i="1"/>
  <c r="G36" i="1"/>
  <c r="F36" i="1"/>
  <c r="E36" i="1"/>
  <c r="G43" i="1" s="1"/>
  <c r="N35" i="1"/>
  <c r="M35" i="1"/>
  <c r="L35" i="1"/>
  <c r="K42" i="1" s="1"/>
  <c r="K35" i="1"/>
  <c r="J35" i="1"/>
  <c r="I35" i="1"/>
  <c r="H35" i="1"/>
  <c r="G35" i="1"/>
  <c r="F35" i="1"/>
  <c r="E35" i="1"/>
  <c r="N33" i="1"/>
  <c r="M33" i="1"/>
  <c r="L33" i="1"/>
  <c r="K33" i="1"/>
  <c r="J33" i="1"/>
  <c r="I33" i="1"/>
  <c r="H33" i="1"/>
  <c r="G33" i="1"/>
  <c r="F33" i="1"/>
  <c r="E33" i="1"/>
  <c r="K40" i="1" s="1"/>
  <c r="N31" i="1"/>
  <c r="M31" i="1"/>
  <c r="L31" i="1"/>
  <c r="K31" i="1"/>
  <c r="J31" i="1"/>
  <c r="I31" i="1"/>
  <c r="H31" i="1"/>
  <c r="G38" i="1" s="1"/>
  <c r="G31" i="1"/>
  <c r="F31" i="1"/>
  <c r="E31" i="1"/>
  <c r="I38" i="1" s="1"/>
  <c r="K43" i="1"/>
  <c r="G42" i="1"/>
  <c r="I42" i="1"/>
  <c r="M42" i="1"/>
  <c r="I40" i="1"/>
  <c r="M38" i="1"/>
  <c r="M40" i="1" l="1"/>
  <c r="M43" i="1"/>
  <c r="G40" i="1"/>
  <c r="E28" i="3"/>
  <c r="F28" i="3"/>
  <c r="G28" i="3"/>
  <c r="H28" i="3"/>
  <c r="I28" i="3"/>
  <c r="J28" i="3"/>
  <c r="K28" i="3"/>
  <c r="L28" i="3"/>
  <c r="M28" i="3"/>
  <c r="N28" i="3"/>
  <c r="M27" i="3"/>
  <c r="N27" i="3"/>
  <c r="L27" i="3"/>
  <c r="K27" i="3"/>
  <c r="J27" i="3"/>
  <c r="I27" i="3"/>
  <c r="H27" i="3"/>
  <c r="G27" i="3"/>
  <c r="F27" i="3"/>
  <c r="E27" i="3"/>
  <c r="N25" i="3"/>
  <c r="M25" i="3"/>
  <c r="L25" i="3"/>
  <c r="K25" i="3"/>
  <c r="J25" i="3"/>
  <c r="I25" i="3"/>
  <c r="H25" i="3"/>
  <c r="G25" i="3"/>
  <c r="G33" i="3" s="1"/>
  <c r="F25" i="3"/>
  <c r="E25" i="3"/>
  <c r="N23" i="3"/>
  <c r="N31" i="3" s="1"/>
  <c r="M23" i="3"/>
  <c r="M31" i="3" s="1"/>
  <c r="L23" i="3"/>
  <c r="K23" i="3"/>
  <c r="J23" i="3"/>
  <c r="J31" i="3" s="1"/>
  <c r="I23" i="3"/>
  <c r="H23" i="3"/>
  <c r="G23" i="3"/>
  <c r="F23" i="3"/>
  <c r="F31" i="3" s="1"/>
  <c r="E23" i="3"/>
  <c r="E31" i="3" s="1"/>
  <c r="R31" i="3"/>
  <c r="R32" i="3" s="1"/>
  <c r="A31" i="3"/>
  <c r="N36" i="3" s="1"/>
  <c r="K36" i="3"/>
  <c r="G36" i="3"/>
  <c r="M35" i="3"/>
  <c r="I35" i="3"/>
  <c r="E35" i="3"/>
  <c r="L33" i="3"/>
  <c r="K33" i="3"/>
  <c r="H33" i="3"/>
  <c r="I31" i="3"/>
  <c r="I38" i="3" l="1"/>
  <c r="M38" i="3"/>
  <c r="G40" i="3"/>
  <c r="R34" i="3"/>
  <c r="R33" i="3"/>
  <c r="F35" i="3"/>
  <c r="J35" i="3"/>
  <c r="I42" i="3" s="1"/>
  <c r="N35" i="3"/>
  <c r="M42" i="3" s="1"/>
  <c r="H36" i="3"/>
  <c r="L36" i="3"/>
  <c r="G31" i="3"/>
  <c r="K31" i="3"/>
  <c r="E33" i="3"/>
  <c r="I33" i="3"/>
  <c r="M33" i="3"/>
  <c r="G35" i="3"/>
  <c r="K35" i="3"/>
  <c r="E36" i="3"/>
  <c r="M43" i="3" s="1"/>
  <c r="I36" i="3"/>
  <c r="M36" i="3"/>
  <c r="H31" i="3"/>
  <c r="G38" i="3" s="1"/>
  <c r="L31" i="3"/>
  <c r="K38" i="3" s="1"/>
  <c r="F33" i="3"/>
  <c r="J33" i="3"/>
  <c r="I40" i="3" s="1"/>
  <c r="N33" i="3"/>
  <c r="M40" i="3" s="1"/>
  <c r="H35" i="3"/>
  <c r="G42" i="3" s="1"/>
  <c r="L35" i="3"/>
  <c r="K42" i="3" s="1"/>
  <c r="F36" i="3"/>
  <c r="J36" i="3"/>
  <c r="I43" i="3" l="1"/>
  <c r="K40" i="3"/>
  <c r="K43" i="3"/>
  <c r="G43" i="3"/>
  <c r="N28" i="1" l="1"/>
  <c r="F23" i="1" l="1"/>
  <c r="H25" i="1"/>
  <c r="F27" i="1"/>
  <c r="H28" i="1"/>
  <c r="G23" i="1"/>
  <c r="K23" i="1"/>
  <c r="E25" i="1"/>
  <c r="I25" i="1"/>
  <c r="M25" i="1"/>
  <c r="G27" i="1"/>
  <c r="K27" i="1"/>
  <c r="E28" i="1"/>
  <c r="I28" i="1"/>
  <c r="M28" i="1"/>
  <c r="E23" i="1"/>
  <c r="I23" i="1"/>
  <c r="M23" i="1"/>
  <c r="G25" i="1"/>
  <c r="K25" i="1"/>
  <c r="E27" i="1"/>
  <c r="I27" i="1"/>
  <c r="M27" i="1"/>
  <c r="G28" i="1"/>
  <c r="K28" i="1"/>
  <c r="J23" i="1"/>
  <c r="N23" i="1"/>
  <c r="L25" i="1"/>
  <c r="J27" i="1"/>
  <c r="N27" i="1"/>
  <c r="L28" i="1"/>
  <c r="H23" i="1"/>
  <c r="L23" i="1"/>
  <c r="F25" i="1"/>
  <c r="J25" i="1"/>
  <c r="N25" i="1"/>
  <c r="H27" i="1"/>
  <c r="L27" i="1"/>
  <c r="F28" i="1"/>
  <c r="J28" i="1"/>
  <c r="Q31" i="2" l="1"/>
  <c r="R31" i="2"/>
  <c r="S31" i="2"/>
  <c r="T31" i="2"/>
  <c r="U31" i="2"/>
  <c r="V31" i="2"/>
  <c r="W31" i="2"/>
  <c r="X31" i="2"/>
  <c r="Y31" i="2"/>
  <c r="Z31" i="2"/>
  <c r="P31" i="2"/>
  <c r="Y30" i="2"/>
  <c r="X30" i="2" s="1"/>
  <c r="W30" i="2" s="1"/>
  <c r="V30" i="2" s="1"/>
  <c r="U30" i="2" s="1"/>
  <c r="T30" i="2" s="1"/>
  <c r="S30" i="2" s="1"/>
  <c r="R30" i="2" s="1"/>
  <c r="Q30" i="2" s="1"/>
  <c r="P30" i="2" s="1"/>
</calcChain>
</file>

<file path=xl/comments1.xml><?xml version="1.0" encoding="utf-8"?>
<comments xmlns="http://schemas.openxmlformats.org/spreadsheetml/2006/main">
  <authors>
    <author>Hoffmann, Pascal</author>
  </authors>
  <commentList>
    <comment ref="E1" authorId="0" shapeId="0">
      <text>
        <r>
          <rPr>
            <b/>
            <sz val="8"/>
            <color indexed="81"/>
            <rFont val="Tahoma"/>
            <charset val="1"/>
          </rPr>
          <t xml:space="preserve">Tecan.At.Common, 3.7.3.0
Tecan.At.Common.DocumentManagement, 3.7.3.0
Tecan.At.Common.DocumentManagement.Reader, 3.4.4.0
Tecan.At.Common.MCS, 3.7.3.0
Tecan.At.Common.Results, 3.7.3.0
Tecan.At.Common.UI, 3.7.3.0
Tecan.At.Common.UI.resources, 3.7.3.0
Tecan.At.Communication.Common, 3.7.4.0
Tecan.At.Communication.Port.IP, 3.7.4.0
Tecan.At.Communication.Port.RS232, 3.7.4.0
Tecan.At.Communication.Port.SIM.Common, 3.7.4.0
Tecan.At.Communication.Port.SIM.Common.resources, 3.7.4.0
Tecan.At.Communication.Port.USB, 3.7.4.0
Tecan.At.Communication.Server, 3.7.4.0
Tecan.At.Communication.SIM.AMR, 3.4.4.0
Tecan.At.Communication.SIM.AMR.resources, 3.4.4.0
Tecan.At.Communication.SIM.AMRPlus, 3.4.4.0
Tecan.At.Communication.SIM.AMRPlus.resources, 3.4.4.0
Tecan.At.Communication.SIM.Connect, 3.7.4.0
Tecan.At.Communication.SIM.GeniosUltra, 3.4.4.0
Tecan.At.Communication.SIM.GeniosUltra.resources, 3.4.4.0
Tecan.At.Communication.SIM.Safire3, 3.4.4.0
Tecan.At.Communication.SIM.Safire3.resources, 3.4.4.0
Tecan.At.Communication.SIM.Safire3Pro, 3.4.4.0
Tecan.At.Communication.SIM.Safire3Pro.resources, 3.4.4.0
Tecan.At.Communication.SIM.SunriseMini, 3.4.4.0
Tecan.At.Communication.SIM.SunriseMini.resources, 3.4.4.0
Tecan.At.Instrument.Common, 3.7.4.0
Tecan.At.Instrument.Common.GCM, 3.6.5.0
Tecan.At.Instrument.Common.Reader, 3.4.4.0
Tecan.At.Instrument.Common.resources, 3.7.4.0
Tecan.At.Instrument.Common.Stacker, 3.7.4.0
Tecan.At.Instrument.Gas.GCM, 3.6.5.0
Tecan.At.Instrument.GCM.Server, 3.6.5.0
Tecan.At.Instrument.Reader.AMR, 3.4.4.0
Tecan.At.Instrument.Reader.AMRPlus, 3.4.4.0
Tecan.At.Instrument.Reader.GeniosUltra, 3.4.4.0
Tecan.At.Instrument.Reader.Safire3, 3.4.4.0
Tecan.At.Instrument.Reader.Safire3Pro, 3.4.4.0
Tecan.At.Instrument.Reader.SunriseMini, 3.4.4.0
Tecan.At.Instrument.Server, 3.7.4.0
Tecan.At.Instrument.Server.resources, 3.7.4.0
Tecan.At.Instrument.Stacker.Connect, 3.7.4.0
Tecan.At.Instrument.Stacker.Server, 3.7.4.0
Tecan.At.Measurement.BuiltInTest.Common, 3.4.4.0
Tecan.At.Measurement.Common, 3.4.4.0
Tecan.At.Measurement.Server, 3.4.4.0
Tecan.At.XFluor, 1.11.1.0
Tecan.At.XFluor.Connect.Reader, 1.11.1.0
Tecan.At.XFluor.Connect.Reader.resources, 1.11.1.0
Tecan.At.XFluor.Core, 1.11.1.0
Tecan.At.XFluor.Core.resources, 1.11.1.0
Tecan.At.XFluor.Device, 1.11.1.0
Tecan.At.XFluor.Device.AMR, 1.11.1.0
Tecan.At.XFluor.Device.AMR.resources, 1.11.1.0
Tecan.At.XFluor.Device.AMRPlus, 1.11.1.0
Tecan.At.XFluor.Device.GeniosUltra, 1.11.1.0
Tecan.At.XFluor.Device.Reader, 1.11.1.0
Tecan.At.XFluor.Device.resources, 1.11.1.0
Tecan.At.XFluor.Device.Safire3, 1.11.1.0
Tecan.At.XFluor.Device.Safire3Pro, 1.11.1.0
Tecan.At.XFluor.Device.SunriseMini, 1.11.1.0
Tecan.At.XFluor.ExcelOutput, 1.11.1.0
Tecan.At.XFluor.NanoQuant, 1.11.1.0
Tecan.At.XFluor.NanoQuant.resources, 1.11.1.0
Tecan.At.XFluor.ReaderEditor, 1.11.1.0
Tecan.At.XFluor.ReaderEditor.resources, 1.11.1.0
Tecan.At.XFluor.resources, 1.11.1.0
</t>
        </r>
      </text>
    </comment>
    <comment ref="E3" authorId="0" shapeId="0">
      <text>
        <r>
          <rPr>
            <b/>
            <sz val="8"/>
            <color indexed="81"/>
            <rFont val="Tahoma"/>
            <charset val="1"/>
          </rPr>
          <t xml:space="preserve">EHC, V_2.12_04/10_InfiniTe (Apr 26 2010/11.30.08)
MTP, V_2.12_04/10_InfiniTe (Apr 26 2010/11.30.08)
INB, V_2.12_04/10_InfiniTe (Apr 26 2010/11.30.08)
INA, V_2.12_04/10_InfiniTe (Apr 26 2010/11.30.08)
CUV, V_2.12_04/10_InfiniTe (Apr 26 2010/11.30.08)
HCP, V_2.02_05/06_HCP (May 23 2006/14.05.27)
LUM, V_2.00_04/06_LUMINESCENCE (Apr  5 2006/08.57.29)
MEM, V_2.14_01/11_MCR (Mar  3 2011/09.03.17)
MEX, V_2.14_01/11_MCR (Mar  3 2011/09.02.39)
</t>
        </r>
      </text>
    </comment>
  </commentList>
</comments>
</file>

<file path=xl/sharedStrings.xml><?xml version="1.0" encoding="utf-8"?>
<sst xmlns="http://schemas.openxmlformats.org/spreadsheetml/2006/main" count="143" uniqueCount="65">
  <si>
    <t>Tecan i-control , 1.11.1.0</t>
  </si>
  <si>
    <t>Gerät: infinite 200</t>
  </si>
  <si>
    <t>Firmware: V_2.12_04/10_InfiniTe (Apr 26 2010/11.30.08)</t>
  </si>
  <si>
    <t>MAI, V_2.12_04/10_InfiniTe (Apr 26 2010/11.30.08)</t>
  </si>
  <si>
    <t>Datum:</t>
  </si>
  <si>
    <t>16.04.2019</t>
  </si>
  <si>
    <t>Zeit:</t>
  </si>
  <si>
    <t>17:06:35</t>
  </si>
  <si>
    <t>System</t>
  </si>
  <si>
    <t>LMTCA04965</t>
  </si>
  <si>
    <t>Greiner 96 Flat Bottom Black Polystyrene Cat. No.: 675090/675096/675097 [GRE96fb_half area_µClear.pdfx]</t>
  </si>
  <si>
    <t>Label: Label1</t>
  </si>
  <si>
    <t>nm</t>
  </si>
  <si>
    <t>Manuell</t>
  </si>
  <si>
    <t>µs</t>
  </si>
  <si>
    <t>ms</t>
  </si>
  <si>
    <t>16.04.2019 17:06:35</t>
  </si>
  <si>
    <t>&lt;&gt;</t>
  </si>
  <si>
    <t>A</t>
  </si>
  <si>
    <t>B</t>
  </si>
  <si>
    <t>C</t>
  </si>
  <si>
    <t>D</t>
  </si>
  <si>
    <t>E</t>
  </si>
  <si>
    <t>F</t>
  </si>
  <si>
    <t>G</t>
  </si>
  <si>
    <t>H</t>
  </si>
  <si>
    <t>16.04.2019 17:07:51</t>
  </si>
  <si>
    <t>t0</t>
  </si>
  <si>
    <t>t1</t>
  </si>
  <si>
    <t>t3</t>
  </si>
  <si>
    <t>t6</t>
  </si>
  <si>
    <t>t9</t>
  </si>
  <si>
    <t>Papp</t>
  </si>
  <si>
    <t>528,57x + 180,46</t>
  </si>
  <si>
    <t>x= (y-180,46)/528,57</t>
  </si>
  <si>
    <t>Plate</t>
  </si>
  <si>
    <t>Plate-ID</t>
  </si>
  <si>
    <t>Mode</t>
  </si>
  <si>
    <t>excitation wave length</t>
  </si>
  <si>
    <t>emission wave length</t>
  </si>
  <si>
    <t>emission bandwidth</t>
  </si>
  <si>
    <t>excitation bandwidth</t>
  </si>
  <si>
    <t>amplifying</t>
  </si>
  <si>
    <t>No. Of flashes</t>
  </si>
  <si>
    <t>integration time</t>
  </si>
  <si>
    <t>delay</t>
  </si>
  <si>
    <t>resting time</t>
  </si>
  <si>
    <t>start:</t>
  </si>
  <si>
    <t xml:space="preserve"> </t>
  </si>
  <si>
    <t>temperature: 20.1 °C</t>
  </si>
  <si>
    <t>end:</t>
  </si>
  <si>
    <t>mean blank</t>
  </si>
  <si>
    <t>serial no.: 605000017</t>
  </si>
  <si>
    <t>X= concentration in the well</t>
  </si>
  <si>
    <t>y= measured lumineschence</t>
  </si>
  <si>
    <t>converted to x</t>
  </si>
  <si>
    <t>co-culture</t>
  </si>
  <si>
    <t>blank</t>
  </si>
  <si>
    <t>Caco-2</t>
  </si>
  <si>
    <t>HT29-MTX</t>
  </si>
  <si>
    <t>seconds</t>
  </si>
  <si>
    <t>volume [ml]</t>
  </si>
  <si>
    <t>concentration per well</t>
  </si>
  <si>
    <t>fluorescence measured from the top</t>
  </si>
  <si>
    <t>Program: Tecan i-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8"/>
      <color indexed="81"/>
      <name val="Tahoma"/>
      <charset val="1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3">
    <xf numFmtId="0" fontId="0" fillId="0" borderId="0" xfId="0"/>
    <xf numFmtId="0" fontId="0" fillId="0" borderId="0" xfId="0" quotePrefix="1"/>
    <xf numFmtId="0" fontId="1" fillId="9" borderId="0" xfId="0" applyFont="1" applyFill="1"/>
  </cellXfs>
  <cellStyles count="8">
    <cellStyle name="Standard" xfId="0" builtinId="0"/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34951881014872"/>
          <c:y val="2.8252405949256341E-2"/>
          <c:w val="0.84112270341207351"/>
          <c:h val="0.832619568387284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4706036745406823"/>
                  <c:y val="-4.6770924467774859E-2"/>
                </c:manualLayout>
              </c:layout>
              <c:numFmt formatCode="General" sourceLinked="0"/>
            </c:trendlineLbl>
          </c:trendline>
          <c:xVal>
            <c:numRef>
              <c:f>Sheet0!$P$30:$T$30</c:f>
              <c:numCache>
                <c:formatCode>General</c:formatCode>
                <c:ptCount val="5"/>
                <c:pt idx="0">
                  <c:v>0.9765625</c:v>
                </c:pt>
                <c:pt idx="1">
                  <c:v>1.953125</c:v>
                </c:pt>
                <c:pt idx="2">
                  <c:v>3.90625</c:v>
                </c:pt>
                <c:pt idx="3">
                  <c:v>7.8125</c:v>
                </c:pt>
                <c:pt idx="4">
                  <c:v>15.625</c:v>
                </c:pt>
              </c:numCache>
            </c:numRef>
          </c:xVal>
          <c:yVal>
            <c:numRef>
              <c:f>Sheet0!$P$31:$Z$31</c:f>
              <c:numCache>
                <c:formatCode>General</c:formatCode>
                <c:ptCount val="11"/>
                <c:pt idx="0">
                  <c:v>617</c:v>
                </c:pt>
                <c:pt idx="1">
                  <c:v>1161</c:v>
                </c:pt>
                <c:pt idx="2">
                  <c:v>2288.5</c:v>
                </c:pt>
                <c:pt idx="3">
                  <c:v>4485</c:v>
                </c:pt>
                <c:pt idx="4">
                  <c:v>8352.5</c:v>
                </c:pt>
                <c:pt idx="5">
                  <c:v>14869</c:v>
                </c:pt>
                <c:pt idx="6">
                  <c:v>24153</c:v>
                </c:pt>
                <c:pt idx="7">
                  <c:v>29051.5</c:v>
                </c:pt>
                <c:pt idx="8">
                  <c:v>35977.5</c:v>
                </c:pt>
                <c:pt idx="9">
                  <c:v>39788</c:v>
                </c:pt>
                <c:pt idx="10">
                  <c:v>470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87-48FF-9D34-2F653C3DBB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144512"/>
        <c:axId val="62142336"/>
      </c:scatterChart>
      <c:valAx>
        <c:axId val="62144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142336"/>
        <c:crosses val="autoZero"/>
        <c:crossBetween val="midCat"/>
      </c:valAx>
      <c:valAx>
        <c:axId val="62142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1445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52437</xdr:colOff>
      <xdr:row>9</xdr:row>
      <xdr:rowOff>57150</xdr:rowOff>
    </xdr:from>
    <xdr:to>
      <xdr:col>18</xdr:col>
      <xdr:colOff>452437</xdr:colOff>
      <xdr:row>23</xdr:row>
      <xdr:rowOff>13335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41"/>
  <sheetViews>
    <sheetView workbookViewId="0">
      <selection activeCell="H21" sqref="H21"/>
    </sheetView>
  </sheetViews>
  <sheetFormatPr baseColWidth="10" defaultRowHeight="15" x14ac:dyDescent="0.25"/>
  <sheetData>
    <row r="1" spans="1:5" x14ac:dyDescent="0.25">
      <c r="A1" t="s">
        <v>64</v>
      </c>
      <c r="E1" t="s">
        <v>0</v>
      </c>
    </row>
    <row r="2" spans="1:5" x14ac:dyDescent="0.25">
      <c r="A2" t="s">
        <v>1</v>
      </c>
      <c r="E2" t="s">
        <v>52</v>
      </c>
    </row>
    <row r="3" spans="1:5" x14ac:dyDescent="0.25">
      <c r="A3" t="s">
        <v>2</v>
      </c>
      <c r="E3" t="s">
        <v>3</v>
      </c>
    </row>
    <row r="5" spans="1:5" x14ac:dyDescent="0.25">
      <c r="A5" t="s">
        <v>4</v>
      </c>
      <c r="B5" t="s">
        <v>5</v>
      </c>
    </row>
    <row r="6" spans="1:5" x14ac:dyDescent="0.25">
      <c r="A6" t="s">
        <v>6</v>
      </c>
      <c r="B6" s="1" t="s">
        <v>7</v>
      </c>
    </row>
    <row r="9" spans="1:5" x14ac:dyDescent="0.25">
      <c r="A9" t="s">
        <v>8</v>
      </c>
      <c r="E9" t="s">
        <v>9</v>
      </c>
    </row>
    <row r="11" spans="1:5" x14ac:dyDescent="0.25">
      <c r="A11" t="s">
        <v>35</v>
      </c>
      <c r="E11" t="s">
        <v>10</v>
      </c>
    </row>
    <row r="12" spans="1:5" x14ac:dyDescent="0.25">
      <c r="A12" t="s">
        <v>36</v>
      </c>
    </row>
    <row r="15" spans="1:5" x14ac:dyDescent="0.25">
      <c r="A15" t="s">
        <v>11</v>
      </c>
    </row>
    <row r="16" spans="1:5" x14ac:dyDescent="0.25">
      <c r="A16" t="s">
        <v>37</v>
      </c>
      <c r="E16" t="s">
        <v>63</v>
      </c>
    </row>
    <row r="17" spans="1:26" x14ac:dyDescent="0.25">
      <c r="A17" t="s">
        <v>38</v>
      </c>
      <c r="E17">
        <v>425</v>
      </c>
      <c r="F17" t="s">
        <v>12</v>
      </c>
    </row>
    <row r="18" spans="1:26" x14ac:dyDescent="0.25">
      <c r="A18" t="s">
        <v>39</v>
      </c>
      <c r="E18">
        <v>535</v>
      </c>
      <c r="F18" t="s">
        <v>12</v>
      </c>
    </row>
    <row r="19" spans="1:26" x14ac:dyDescent="0.25">
      <c r="A19" t="s">
        <v>41</v>
      </c>
      <c r="E19">
        <v>9</v>
      </c>
      <c r="F19" t="s">
        <v>12</v>
      </c>
    </row>
    <row r="20" spans="1:26" x14ac:dyDescent="0.25">
      <c r="A20" t="s">
        <v>40</v>
      </c>
      <c r="E20">
        <v>20</v>
      </c>
      <c r="F20" t="s">
        <v>12</v>
      </c>
    </row>
    <row r="21" spans="1:26" x14ac:dyDescent="0.25">
      <c r="A21" t="s">
        <v>42</v>
      </c>
      <c r="E21">
        <v>64</v>
      </c>
      <c r="F21" t="s">
        <v>13</v>
      </c>
    </row>
    <row r="22" spans="1:26" x14ac:dyDescent="0.25">
      <c r="A22" t="s">
        <v>43</v>
      </c>
      <c r="E22">
        <v>25</v>
      </c>
    </row>
    <row r="23" spans="1:26" x14ac:dyDescent="0.25">
      <c r="A23" t="s">
        <v>44</v>
      </c>
      <c r="E23">
        <v>20</v>
      </c>
      <c r="F23" t="s">
        <v>14</v>
      </c>
    </row>
    <row r="24" spans="1:26" x14ac:dyDescent="0.25">
      <c r="A24" t="s">
        <v>45</v>
      </c>
      <c r="E24">
        <v>0</v>
      </c>
      <c r="F24" t="s">
        <v>14</v>
      </c>
    </row>
    <row r="25" spans="1:26" x14ac:dyDescent="0.25">
      <c r="A25" t="s">
        <v>46</v>
      </c>
      <c r="E25">
        <v>0</v>
      </c>
      <c r="F25" t="s">
        <v>15</v>
      </c>
    </row>
    <row r="26" spans="1:26" x14ac:dyDescent="0.25">
      <c r="A26" t="s">
        <v>47</v>
      </c>
      <c r="B26" s="1" t="s">
        <v>16</v>
      </c>
    </row>
    <row r="28" spans="1:26" x14ac:dyDescent="0.25">
      <c r="B28" t="s">
        <v>49</v>
      </c>
    </row>
    <row r="29" spans="1:26" x14ac:dyDescent="0.25">
      <c r="A29" s="2" t="s">
        <v>17</v>
      </c>
      <c r="B29" s="2">
        <v>1</v>
      </c>
      <c r="C29" s="2">
        <v>2</v>
      </c>
      <c r="D29" s="2">
        <v>3</v>
      </c>
      <c r="E29" s="2">
        <v>4</v>
      </c>
      <c r="F29" s="2">
        <v>5</v>
      </c>
      <c r="G29" s="2">
        <v>6</v>
      </c>
      <c r="H29" s="2">
        <v>7</v>
      </c>
      <c r="I29" s="2">
        <v>8</v>
      </c>
      <c r="J29" s="2">
        <v>9</v>
      </c>
      <c r="K29" s="2">
        <v>10</v>
      </c>
      <c r="L29" s="2">
        <v>11</v>
      </c>
      <c r="M29" s="2">
        <v>12</v>
      </c>
      <c r="O29" s="2">
        <v>1</v>
      </c>
      <c r="P29" s="2">
        <v>2</v>
      </c>
      <c r="Q29" s="2">
        <v>3</v>
      </c>
      <c r="R29" s="2">
        <v>4</v>
      </c>
      <c r="S29" s="2">
        <v>5</v>
      </c>
      <c r="T29" s="2">
        <v>6</v>
      </c>
      <c r="U29" s="2">
        <v>7</v>
      </c>
      <c r="V29" s="2">
        <v>8</v>
      </c>
      <c r="W29" s="2">
        <v>9</v>
      </c>
      <c r="X29" s="2">
        <v>10</v>
      </c>
      <c r="Y29" s="2">
        <v>11</v>
      </c>
      <c r="Z29" s="2">
        <v>12</v>
      </c>
    </row>
    <row r="30" spans="1:26" x14ac:dyDescent="0.25">
      <c r="A30" s="2" t="s">
        <v>18</v>
      </c>
      <c r="B30">
        <v>56</v>
      </c>
      <c r="C30">
        <v>684</v>
      </c>
      <c r="D30">
        <v>1249</v>
      </c>
      <c r="E30">
        <v>2370</v>
      </c>
      <c r="F30">
        <v>4580</v>
      </c>
      <c r="G30">
        <v>8328</v>
      </c>
      <c r="H30">
        <v>14375</v>
      </c>
      <c r="I30">
        <v>23790</v>
      </c>
      <c r="J30">
        <v>29291</v>
      </c>
      <c r="K30">
        <v>35958</v>
      </c>
      <c r="L30">
        <v>39799</v>
      </c>
      <c r="M30">
        <v>47247</v>
      </c>
      <c r="O30">
        <v>0</v>
      </c>
      <c r="P30">
        <f t="shared" ref="P30:X30" si="0">Q30/2</f>
        <v>0.9765625</v>
      </c>
      <c r="Q30">
        <f t="shared" si="0"/>
        <v>1.953125</v>
      </c>
      <c r="R30">
        <f t="shared" si="0"/>
        <v>3.90625</v>
      </c>
      <c r="S30">
        <f t="shared" si="0"/>
        <v>7.8125</v>
      </c>
      <c r="T30">
        <f t="shared" si="0"/>
        <v>15.625</v>
      </c>
      <c r="U30">
        <f t="shared" si="0"/>
        <v>31.25</v>
      </c>
      <c r="V30">
        <f t="shared" si="0"/>
        <v>62.5</v>
      </c>
      <c r="W30">
        <f t="shared" si="0"/>
        <v>125</v>
      </c>
      <c r="X30">
        <f t="shared" si="0"/>
        <v>250</v>
      </c>
      <c r="Y30">
        <f>Z30/2</f>
        <v>500</v>
      </c>
      <c r="Z30">
        <v>1000</v>
      </c>
    </row>
    <row r="31" spans="1:26" x14ac:dyDescent="0.25">
      <c r="A31" s="2" t="s">
        <v>19</v>
      </c>
      <c r="B31">
        <v>51</v>
      </c>
      <c r="C31">
        <v>657</v>
      </c>
      <c r="D31">
        <v>1180</v>
      </c>
      <c r="E31">
        <v>2314</v>
      </c>
      <c r="F31">
        <v>4497</v>
      </c>
      <c r="G31">
        <v>8484</v>
      </c>
      <c r="H31">
        <v>15470</v>
      </c>
      <c r="I31">
        <v>24623</v>
      </c>
      <c r="J31">
        <v>28919</v>
      </c>
      <c r="K31">
        <v>36104</v>
      </c>
      <c r="L31">
        <v>39884</v>
      </c>
      <c r="M31">
        <v>46942</v>
      </c>
      <c r="O31" t="s">
        <v>51</v>
      </c>
      <c r="P31">
        <f>AVERAGE(C30:C31)-53.5</f>
        <v>617</v>
      </c>
      <c r="Q31">
        <f t="shared" ref="Q31:Z31" si="1">AVERAGE(D30:D31)-53.5</f>
        <v>1161</v>
      </c>
      <c r="R31">
        <f t="shared" si="1"/>
        <v>2288.5</v>
      </c>
      <c r="S31">
        <f t="shared" si="1"/>
        <v>4485</v>
      </c>
      <c r="T31">
        <f t="shared" si="1"/>
        <v>8352.5</v>
      </c>
      <c r="U31">
        <f t="shared" si="1"/>
        <v>14869</v>
      </c>
      <c r="V31">
        <f t="shared" si="1"/>
        <v>24153</v>
      </c>
      <c r="W31">
        <f t="shared" si="1"/>
        <v>29051.5</v>
      </c>
      <c r="X31">
        <f t="shared" si="1"/>
        <v>35977.5</v>
      </c>
      <c r="Y31">
        <f t="shared" si="1"/>
        <v>39788</v>
      </c>
      <c r="Z31">
        <f t="shared" si="1"/>
        <v>47041</v>
      </c>
    </row>
    <row r="32" spans="1:26" x14ac:dyDescent="0.25">
      <c r="A32" s="2" t="s">
        <v>20</v>
      </c>
      <c r="C32">
        <v>3269</v>
      </c>
      <c r="D32">
        <v>57</v>
      </c>
      <c r="E32">
        <v>2908</v>
      </c>
      <c r="F32">
        <v>83</v>
      </c>
      <c r="G32">
        <v>3068</v>
      </c>
      <c r="H32">
        <v>146</v>
      </c>
      <c r="I32">
        <v>3152</v>
      </c>
      <c r="J32">
        <v>161</v>
      </c>
      <c r="K32">
        <v>3049</v>
      </c>
      <c r="L32">
        <v>297</v>
      </c>
    </row>
    <row r="33" spans="1:12" x14ac:dyDescent="0.25">
      <c r="A33" s="2" t="s">
        <v>21</v>
      </c>
      <c r="C33">
        <v>3261</v>
      </c>
      <c r="D33">
        <v>54</v>
      </c>
      <c r="E33">
        <v>2987</v>
      </c>
      <c r="F33">
        <v>310</v>
      </c>
      <c r="G33">
        <v>3046</v>
      </c>
      <c r="H33">
        <v>271</v>
      </c>
      <c r="I33">
        <v>3160</v>
      </c>
      <c r="J33">
        <v>287</v>
      </c>
      <c r="K33">
        <v>3087</v>
      </c>
      <c r="L33">
        <v>284</v>
      </c>
    </row>
    <row r="34" spans="1:12" x14ac:dyDescent="0.25">
      <c r="A34" s="2" t="s">
        <v>22</v>
      </c>
      <c r="C34">
        <v>3035</v>
      </c>
      <c r="D34">
        <v>53</v>
      </c>
      <c r="E34">
        <v>3053</v>
      </c>
      <c r="F34">
        <v>70</v>
      </c>
      <c r="G34">
        <v>3200</v>
      </c>
      <c r="H34">
        <v>81</v>
      </c>
      <c r="I34">
        <v>3216</v>
      </c>
      <c r="J34">
        <v>88</v>
      </c>
      <c r="K34">
        <v>3198</v>
      </c>
      <c r="L34">
        <v>90</v>
      </c>
    </row>
    <row r="35" spans="1:12" x14ac:dyDescent="0.25">
      <c r="A35" s="2" t="s">
        <v>23</v>
      </c>
      <c r="C35">
        <v>3443</v>
      </c>
      <c r="D35">
        <v>50</v>
      </c>
      <c r="E35">
        <v>3003</v>
      </c>
      <c r="F35">
        <v>163</v>
      </c>
      <c r="G35">
        <v>3369</v>
      </c>
      <c r="H35">
        <v>113</v>
      </c>
      <c r="I35">
        <v>3311</v>
      </c>
      <c r="J35">
        <v>110</v>
      </c>
      <c r="K35">
        <v>3170</v>
      </c>
      <c r="L35">
        <v>113</v>
      </c>
    </row>
    <row r="36" spans="1:12" x14ac:dyDescent="0.25">
      <c r="A36" s="2" t="s">
        <v>24</v>
      </c>
      <c r="C36">
        <v>3188</v>
      </c>
      <c r="D36">
        <v>52</v>
      </c>
      <c r="E36">
        <v>2906</v>
      </c>
      <c r="F36">
        <v>76</v>
      </c>
      <c r="G36">
        <v>2830</v>
      </c>
      <c r="H36">
        <v>157</v>
      </c>
      <c r="I36">
        <v>2989</v>
      </c>
      <c r="J36">
        <v>215</v>
      </c>
      <c r="K36">
        <v>2895</v>
      </c>
      <c r="L36">
        <v>238</v>
      </c>
    </row>
    <row r="37" spans="1:12" x14ac:dyDescent="0.25">
      <c r="A37" s="2" t="s">
        <v>25</v>
      </c>
      <c r="C37">
        <v>3207</v>
      </c>
      <c r="D37">
        <v>51</v>
      </c>
      <c r="E37">
        <v>2831</v>
      </c>
      <c r="F37">
        <v>90</v>
      </c>
      <c r="G37">
        <v>2844</v>
      </c>
      <c r="H37">
        <v>167</v>
      </c>
      <c r="I37">
        <v>2910</v>
      </c>
      <c r="J37">
        <v>2953</v>
      </c>
      <c r="K37">
        <v>38</v>
      </c>
      <c r="L37">
        <v>393</v>
      </c>
    </row>
    <row r="41" spans="1:12" x14ac:dyDescent="0.25">
      <c r="A41" t="s">
        <v>50</v>
      </c>
      <c r="B41" s="1" t="s">
        <v>26</v>
      </c>
      <c r="F41" t="s">
        <v>48</v>
      </c>
    </row>
  </sheetData>
  <pageMargins left="0.7" right="0.7" top="0.78740157499999996" bottom="0.78740157499999996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43"/>
  <sheetViews>
    <sheetView workbookViewId="0">
      <selection activeCell="B31" sqref="B31"/>
    </sheetView>
  </sheetViews>
  <sheetFormatPr baseColWidth="10" defaultRowHeight="15" x14ac:dyDescent="0.25"/>
  <cols>
    <col min="7" max="7" width="12.7109375" bestFit="1" customWidth="1"/>
    <col min="9" max="9" width="12.7109375" bestFit="1" customWidth="1"/>
    <col min="11" max="11" width="12.7109375" bestFit="1" customWidth="1"/>
    <col min="13" max="13" width="12.7109375" bestFit="1" customWidth="1"/>
  </cols>
  <sheetData>
    <row r="3" spans="3:15" x14ac:dyDescent="0.25">
      <c r="J3" t="s">
        <v>33</v>
      </c>
    </row>
    <row r="4" spans="3:15" x14ac:dyDescent="0.25">
      <c r="J4" t="s">
        <v>53</v>
      </c>
    </row>
    <row r="5" spans="3:15" x14ac:dyDescent="0.25">
      <c r="J5" t="s">
        <v>54</v>
      </c>
    </row>
    <row r="6" spans="3:15" x14ac:dyDescent="0.25">
      <c r="J6" t="s">
        <v>55</v>
      </c>
    </row>
    <row r="7" spans="3:15" x14ac:dyDescent="0.25">
      <c r="J7" t="s">
        <v>34</v>
      </c>
    </row>
    <row r="12" spans="3:15" x14ac:dyDescent="0.25">
      <c r="C12" t="s">
        <v>17</v>
      </c>
      <c r="D12">
        <v>1</v>
      </c>
      <c r="E12">
        <v>2</v>
      </c>
      <c r="F12">
        <v>3</v>
      </c>
      <c r="G12">
        <v>4</v>
      </c>
      <c r="H12">
        <v>5</v>
      </c>
      <c r="I12">
        <v>6</v>
      </c>
      <c r="J12">
        <v>7</v>
      </c>
      <c r="K12">
        <v>8</v>
      </c>
      <c r="L12">
        <v>9</v>
      </c>
      <c r="M12">
        <v>10</v>
      </c>
      <c r="N12">
        <v>11</v>
      </c>
      <c r="O12">
        <v>12</v>
      </c>
    </row>
    <row r="13" spans="3:15" x14ac:dyDescent="0.25">
      <c r="C13" t="s">
        <v>18</v>
      </c>
      <c r="D13">
        <v>97</v>
      </c>
      <c r="E13">
        <v>584</v>
      </c>
      <c r="F13">
        <v>1010</v>
      </c>
      <c r="G13">
        <v>1903</v>
      </c>
      <c r="H13">
        <v>3512</v>
      </c>
      <c r="I13">
        <v>7573</v>
      </c>
      <c r="J13">
        <v>12495</v>
      </c>
      <c r="K13">
        <v>20849</v>
      </c>
      <c r="L13">
        <v>31869</v>
      </c>
      <c r="M13">
        <v>40684</v>
      </c>
      <c r="N13">
        <v>46345</v>
      </c>
      <c r="O13">
        <v>47019</v>
      </c>
    </row>
    <row r="14" spans="3:15" x14ac:dyDescent="0.25">
      <c r="C14" t="s">
        <v>19</v>
      </c>
    </row>
    <row r="15" spans="3:15" x14ac:dyDescent="0.25">
      <c r="C15" t="s">
        <v>20</v>
      </c>
      <c r="E15">
        <v>3269</v>
      </c>
      <c r="F15">
        <v>57</v>
      </c>
      <c r="G15">
        <v>2908</v>
      </c>
      <c r="H15">
        <v>83</v>
      </c>
      <c r="I15">
        <v>3068</v>
      </c>
      <c r="J15">
        <v>146</v>
      </c>
      <c r="K15">
        <v>3152</v>
      </c>
      <c r="L15">
        <v>161</v>
      </c>
      <c r="M15">
        <v>3049</v>
      </c>
      <c r="N15">
        <v>297</v>
      </c>
    </row>
    <row r="16" spans="3:15" x14ac:dyDescent="0.25">
      <c r="C16" t="s">
        <v>21</v>
      </c>
      <c r="E16">
        <v>3261</v>
      </c>
      <c r="F16">
        <v>54</v>
      </c>
      <c r="G16">
        <v>2987</v>
      </c>
      <c r="H16">
        <v>310</v>
      </c>
      <c r="I16">
        <v>3046</v>
      </c>
      <c r="J16">
        <v>271</v>
      </c>
      <c r="K16">
        <v>3160</v>
      </c>
      <c r="L16">
        <v>287</v>
      </c>
      <c r="M16">
        <v>3087</v>
      </c>
      <c r="N16">
        <v>284</v>
      </c>
    </row>
    <row r="17" spans="1:19" x14ac:dyDescent="0.25">
      <c r="C17" t="s">
        <v>22</v>
      </c>
      <c r="E17">
        <v>3035</v>
      </c>
      <c r="F17">
        <v>53</v>
      </c>
      <c r="G17">
        <v>3053</v>
      </c>
      <c r="H17">
        <v>70</v>
      </c>
      <c r="I17">
        <v>3200</v>
      </c>
      <c r="J17">
        <v>81</v>
      </c>
      <c r="K17">
        <v>3216</v>
      </c>
      <c r="L17">
        <v>88</v>
      </c>
      <c r="M17">
        <v>3198</v>
      </c>
      <c r="N17">
        <v>90</v>
      </c>
    </row>
    <row r="18" spans="1:19" x14ac:dyDescent="0.25">
      <c r="C18" t="s">
        <v>23</v>
      </c>
      <c r="E18">
        <v>3443</v>
      </c>
      <c r="F18">
        <v>50</v>
      </c>
      <c r="G18">
        <v>3003</v>
      </c>
      <c r="H18">
        <v>163</v>
      </c>
      <c r="I18">
        <v>3369</v>
      </c>
      <c r="J18">
        <v>113</v>
      </c>
      <c r="K18">
        <v>3311</v>
      </c>
      <c r="L18">
        <v>110</v>
      </c>
      <c r="M18">
        <v>3170</v>
      </c>
      <c r="N18">
        <v>113</v>
      </c>
    </row>
    <row r="19" spans="1:19" x14ac:dyDescent="0.25">
      <c r="C19" t="s">
        <v>24</v>
      </c>
      <c r="E19">
        <v>3188</v>
      </c>
      <c r="F19">
        <v>52</v>
      </c>
      <c r="G19">
        <v>2906</v>
      </c>
      <c r="H19">
        <v>76</v>
      </c>
      <c r="I19">
        <v>2830</v>
      </c>
      <c r="J19">
        <v>157</v>
      </c>
      <c r="K19">
        <v>2989</v>
      </c>
      <c r="L19">
        <v>215</v>
      </c>
      <c r="M19">
        <v>2895</v>
      </c>
      <c r="N19">
        <v>238</v>
      </c>
    </row>
    <row r="20" spans="1:19" x14ac:dyDescent="0.25">
      <c r="C20" t="s">
        <v>25</v>
      </c>
      <c r="E20">
        <v>3207</v>
      </c>
      <c r="F20">
        <v>51</v>
      </c>
      <c r="G20">
        <v>2831</v>
      </c>
      <c r="H20">
        <v>90</v>
      </c>
      <c r="I20">
        <v>2844</v>
      </c>
      <c r="J20">
        <v>167</v>
      </c>
      <c r="K20">
        <v>2910</v>
      </c>
      <c r="L20">
        <v>250</v>
      </c>
      <c r="M20">
        <v>2953</v>
      </c>
      <c r="N20">
        <v>393</v>
      </c>
    </row>
    <row r="21" spans="1:19" x14ac:dyDescent="0.25">
      <c r="M21">
        <v>2953</v>
      </c>
    </row>
    <row r="23" spans="1:19" x14ac:dyDescent="0.25">
      <c r="D23" t="s">
        <v>56</v>
      </c>
      <c r="E23">
        <f>(E15+E16)/2-$A$31</f>
        <v>3212.1666666666665</v>
      </c>
      <c r="F23">
        <f t="shared" ref="F23:N23" si="0">(F15+F16)/2-$A$31</f>
        <v>2.6666666666666643</v>
      </c>
      <c r="G23">
        <f t="shared" si="0"/>
        <v>2894.6666666666665</v>
      </c>
      <c r="H23">
        <f t="shared" si="0"/>
        <v>143.66666666666666</v>
      </c>
      <c r="I23">
        <f t="shared" si="0"/>
        <v>3004.1666666666665</v>
      </c>
      <c r="J23">
        <f t="shared" si="0"/>
        <v>155.66666666666666</v>
      </c>
      <c r="K23">
        <f t="shared" si="0"/>
        <v>3103.1666666666665</v>
      </c>
      <c r="L23">
        <f t="shared" si="0"/>
        <v>171.16666666666666</v>
      </c>
      <c r="M23">
        <f t="shared" si="0"/>
        <v>3015.1666666666665</v>
      </c>
      <c r="N23">
        <f t="shared" si="0"/>
        <v>237.66666666666666</v>
      </c>
    </row>
    <row r="25" spans="1:19" x14ac:dyDescent="0.25">
      <c r="D25" t="s">
        <v>58</v>
      </c>
      <c r="E25">
        <f>(E17+E18)/2-$A$31</f>
        <v>3186.1666666666665</v>
      </c>
      <c r="F25">
        <f t="shared" ref="F25:N25" si="1">(F17+F18)/2-$A$31</f>
        <v>-1.3333333333333357</v>
      </c>
      <c r="G25">
        <f t="shared" si="1"/>
        <v>2975.1666666666665</v>
      </c>
      <c r="H25">
        <f t="shared" si="1"/>
        <v>63.666666666666664</v>
      </c>
      <c r="I25">
        <f t="shared" si="1"/>
        <v>3231.6666666666665</v>
      </c>
      <c r="J25">
        <f t="shared" si="1"/>
        <v>44.166666666666664</v>
      </c>
      <c r="K25">
        <f t="shared" si="1"/>
        <v>3210.6666666666665</v>
      </c>
      <c r="L25">
        <f t="shared" si="1"/>
        <v>46.166666666666664</v>
      </c>
      <c r="M25">
        <f t="shared" si="1"/>
        <v>3131.1666666666665</v>
      </c>
      <c r="N25">
        <f t="shared" si="1"/>
        <v>48.666666666666664</v>
      </c>
    </row>
    <row r="27" spans="1:19" x14ac:dyDescent="0.25">
      <c r="D27" t="s">
        <v>59</v>
      </c>
      <c r="E27">
        <f>E19-$A$31</f>
        <v>3135.1666666666665</v>
      </c>
      <c r="F27">
        <f t="shared" ref="F27:N28" si="2">F19-$A$31</f>
        <v>-0.8333333333333357</v>
      </c>
      <c r="G27">
        <f t="shared" si="2"/>
        <v>2853.1666666666665</v>
      </c>
      <c r="H27">
        <f t="shared" si="2"/>
        <v>23.166666666666664</v>
      </c>
      <c r="I27">
        <f t="shared" si="2"/>
        <v>2777.1666666666665</v>
      </c>
      <c r="J27">
        <f t="shared" si="2"/>
        <v>104.16666666666666</v>
      </c>
      <c r="K27">
        <f t="shared" si="2"/>
        <v>2936.1666666666665</v>
      </c>
      <c r="L27">
        <f t="shared" si="2"/>
        <v>162.16666666666666</v>
      </c>
      <c r="M27">
        <f t="shared" si="2"/>
        <v>2842.1666666666665</v>
      </c>
      <c r="N27">
        <f t="shared" si="2"/>
        <v>185.16666666666666</v>
      </c>
    </row>
    <row r="28" spans="1:19" x14ac:dyDescent="0.25">
      <c r="D28" t="s">
        <v>57</v>
      </c>
      <c r="E28">
        <f>E20-$A$31</f>
        <v>3154.1666666666665</v>
      </c>
      <c r="F28">
        <f t="shared" si="2"/>
        <v>-1.8333333333333357</v>
      </c>
      <c r="G28">
        <f t="shared" si="2"/>
        <v>2778.1666666666665</v>
      </c>
      <c r="H28">
        <f t="shared" si="2"/>
        <v>37.166666666666664</v>
      </c>
      <c r="I28">
        <f t="shared" si="2"/>
        <v>2791.1666666666665</v>
      </c>
      <c r="J28">
        <f t="shared" si="2"/>
        <v>114.16666666666666</v>
      </c>
      <c r="K28">
        <f t="shared" si="2"/>
        <v>2857.1666666666665</v>
      </c>
      <c r="L28">
        <f t="shared" si="2"/>
        <v>197.16666666666666</v>
      </c>
      <c r="M28">
        <f>M20-$A$31</f>
        <v>2900.1666666666665</v>
      </c>
      <c r="N28">
        <f>N20-$A$31</f>
        <v>340.16666666666669</v>
      </c>
    </row>
    <row r="29" spans="1:19" x14ac:dyDescent="0.25">
      <c r="R29" t="s">
        <v>60</v>
      </c>
      <c r="S29" t="s">
        <v>61</v>
      </c>
    </row>
    <row r="30" spans="1:19" x14ac:dyDescent="0.25">
      <c r="A30" t="s">
        <v>57</v>
      </c>
      <c r="E30" t="s">
        <v>27</v>
      </c>
      <c r="F30" t="s">
        <v>27</v>
      </c>
      <c r="G30" t="s">
        <v>28</v>
      </c>
      <c r="H30" t="s">
        <v>28</v>
      </c>
      <c r="I30" t="s">
        <v>29</v>
      </c>
      <c r="J30" t="s">
        <v>29</v>
      </c>
      <c r="K30" t="s">
        <v>30</v>
      </c>
      <c r="L30" t="s">
        <v>30</v>
      </c>
      <c r="M30" t="s">
        <v>31</v>
      </c>
      <c r="N30" t="s">
        <v>31</v>
      </c>
      <c r="Q30" t="s">
        <v>27</v>
      </c>
      <c r="R30">
        <v>0</v>
      </c>
      <c r="S30">
        <v>3</v>
      </c>
    </row>
    <row r="31" spans="1:19" x14ac:dyDescent="0.25">
      <c r="A31">
        <f>AVERAGE(F15:F20)</f>
        <v>52.833333333333336</v>
      </c>
      <c r="B31" t="s">
        <v>62</v>
      </c>
      <c r="D31" t="s">
        <v>56</v>
      </c>
      <c r="E31">
        <f>((E23-38.417)/475.33)*20</f>
        <v>133.53879059460445</v>
      </c>
      <c r="F31">
        <f>(((F23-38.417)/475.33)/2)*(100/15)</f>
        <v>-0.25070535791508597</v>
      </c>
      <c r="G31">
        <f>((G23-38.417)/475.33)*20</f>
        <v>120.17965062868603</v>
      </c>
      <c r="H31">
        <f>(((H23-38.417)/475.33)/2)*(100/15)</f>
        <v>0.73808137971982035</v>
      </c>
      <c r="I31">
        <f>((I23-38.417)/475.33)*20</f>
        <v>124.78697606575082</v>
      </c>
      <c r="J31">
        <f>(((J23-38.417)/475.33)/2)*(100/15)</f>
        <v>0.82223344249725927</v>
      </c>
      <c r="K31">
        <f>((K23-38.417)/475.33)*20</f>
        <v>128.95250317323405</v>
      </c>
      <c r="L31">
        <f>(((L23-38.417)/475.33)/2)*(100/15)</f>
        <v>0.9309298569181178</v>
      </c>
      <c r="M31">
        <f>((M23-38.417)/475.33)*20</f>
        <v>125.24981241102672</v>
      </c>
      <c r="N31">
        <f>(((N23-38.417)/475.33)/2)*(100/15)</f>
        <v>1.3972725381430913</v>
      </c>
      <c r="Q31" t="s">
        <v>28</v>
      </c>
      <c r="R31">
        <f>60*60</f>
        <v>3600</v>
      </c>
      <c r="S31">
        <v>3</v>
      </c>
    </row>
    <row r="32" spans="1:19" x14ac:dyDescent="0.25">
      <c r="Q32" t="s">
        <v>29</v>
      </c>
      <c r="R32">
        <f>R31*3</f>
        <v>10800</v>
      </c>
      <c r="S32">
        <v>2.9849999999999999</v>
      </c>
    </row>
    <row r="33" spans="2:19" x14ac:dyDescent="0.25">
      <c r="D33" t="s">
        <v>58</v>
      </c>
      <c r="E33">
        <f t="shared" ref="E33:E36" si="3">((E25-38.417)/475.33)*20</f>
        <v>132.44481377849775</v>
      </c>
      <c r="F33">
        <f t="shared" ref="F33:F36" si="4">(((F25-38.417)/475.33)/2)*(100/15)</f>
        <v>-0.27875604550756555</v>
      </c>
      <c r="G33">
        <f t="shared" ref="G33:G36" si="5">((G25-38.417)/475.33)*20</f>
        <v>123.56677115547795</v>
      </c>
      <c r="H33">
        <f t="shared" ref="H33:H36" si="6">(((H25-38.417)/475.33)/2)*(100/15)</f>
        <v>0.17706762787022817</v>
      </c>
      <c r="I33">
        <f t="shared" ref="I33:I36" si="7">((I25-38.417)/475.33)*20</f>
        <v>134.35927320668446</v>
      </c>
      <c r="J33">
        <f t="shared" ref="J33:J36" si="8">(((J25-38.417)/475.33)/2)*(100/15)</f>
        <v>4.0320525856890048E-2</v>
      </c>
      <c r="K33">
        <f t="shared" ref="K33:K36" si="9">((K25-38.417)/475.33)*20</f>
        <v>133.47567654752137</v>
      </c>
      <c r="L33">
        <f t="shared" ref="L33:L36" si="10">(((L25-38.417)/475.33)/2)*(100/15)</f>
        <v>5.4345869653129854E-2</v>
      </c>
      <c r="M33">
        <f t="shared" ref="M33:M36" si="11">((M25-38.417)/475.33)*20</f>
        <v>130.13063205211819</v>
      </c>
      <c r="N33">
        <f t="shared" ref="N33:N36" si="12">(((N25-38.417)/475.33)/2)*(100/15)</f>
        <v>7.1877549398429608E-2</v>
      </c>
      <c r="Q33" t="s">
        <v>30</v>
      </c>
      <c r="R33">
        <f>R32*2</f>
        <v>21600</v>
      </c>
      <c r="S33">
        <v>2.97</v>
      </c>
    </row>
    <row r="34" spans="2:19" x14ac:dyDescent="0.25">
      <c r="Q34" t="s">
        <v>31</v>
      </c>
      <c r="R34">
        <f>R32*3</f>
        <v>32400</v>
      </c>
      <c r="S34">
        <v>2.9550000000000001</v>
      </c>
    </row>
    <row r="35" spans="2:19" x14ac:dyDescent="0.25">
      <c r="D35" t="s">
        <v>59</v>
      </c>
      <c r="E35">
        <f t="shared" si="3"/>
        <v>130.29893617767306</v>
      </c>
      <c r="F35">
        <f t="shared" si="4"/>
        <v>-0.27524970955850564</v>
      </c>
      <c r="G35">
        <f t="shared" si="5"/>
        <v>118.43349532605417</v>
      </c>
      <c r="H35">
        <f t="shared" si="6"/>
        <v>-0.10694558400362791</v>
      </c>
      <c r="I35">
        <f t="shared" si="7"/>
        <v>115.23571694051151</v>
      </c>
      <c r="J35">
        <f t="shared" si="8"/>
        <v>0.4610808397440842</v>
      </c>
      <c r="K35">
        <f t="shared" si="9"/>
        <v>121.92580593131788</v>
      </c>
      <c r="L35">
        <f t="shared" si="10"/>
        <v>0.86781580983503859</v>
      </c>
      <c r="M35">
        <f t="shared" si="11"/>
        <v>117.97065898077827</v>
      </c>
      <c r="N35">
        <f t="shared" si="12"/>
        <v>1.0291072634917964</v>
      </c>
    </row>
    <row r="36" spans="2:19" x14ac:dyDescent="0.25">
      <c r="D36" t="s">
        <v>57</v>
      </c>
      <c r="E36">
        <f t="shared" si="3"/>
        <v>131.09838077405871</v>
      </c>
      <c r="F36">
        <f t="shared" si="4"/>
        <v>-0.28226238145662547</v>
      </c>
      <c r="G36">
        <f t="shared" si="5"/>
        <v>115.27779297190023</v>
      </c>
      <c r="H36">
        <f t="shared" si="6"/>
        <v>-8.7681774299492796E-3</v>
      </c>
      <c r="I36">
        <f t="shared" si="7"/>
        <v>115.82478137995358</v>
      </c>
      <c r="J36">
        <f t="shared" si="8"/>
        <v>0.53120755872528325</v>
      </c>
      <c r="K36">
        <f t="shared" si="9"/>
        <v>118.60179945160907</v>
      </c>
      <c r="L36">
        <f t="shared" si="10"/>
        <v>1.1132593262692352</v>
      </c>
      <c r="M36">
        <f t="shared" si="11"/>
        <v>120.41106880132401</v>
      </c>
      <c r="N36">
        <f t="shared" si="12"/>
        <v>2.1160714077003817</v>
      </c>
    </row>
    <row r="38" spans="2:19" x14ac:dyDescent="0.25">
      <c r="B38" t="s">
        <v>32</v>
      </c>
      <c r="D38" t="s">
        <v>56</v>
      </c>
      <c r="G38">
        <f>(H31*3)/($R$31*$E$31*1.2)</f>
        <v>3.8382593657773425E-6</v>
      </c>
      <c r="I38">
        <f>(J31*3)/($R$32*$E$31*1.2)</f>
        <v>1.4252923404907214E-6</v>
      </c>
      <c r="K38">
        <f>(L31*3)/($R$33*$E$31*1.2)</f>
        <v>8.0685552667966261E-7</v>
      </c>
      <c r="M38">
        <f>(N31*3)/($R$34*$E$31*1.2)</f>
        <v>8.0736270393186436E-7</v>
      </c>
    </row>
    <row r="40" spans="2:19" x14ac:dyDescent="0.25">
      <c r="D40" t="s">
        <v>58</v>
      </c>
      <c r="G40">
        <f>(H33*3)/($R$31*$E$33*1.2)</f>
        <v>9.2841408400544899E-7</v>
      </c>
      <c r="I40">
        <f>(J33*3)/($R$32*$E$33*1.2)</f>
        <v>7.0470521217045674E-8</v>
      </c>
      <c r="K40">
        <f>(L33*3)/($R$33*$E$33*1.2)</f>
        <v>4.7491713947912788E-8</v>
      </c>
      <c r="M40">
        <f>(N33*3)/($R$34*$E$33*1.2)</f>
        <v>4.187485374810014E-8</v>
      </c>
    </row>
    <row r="42" spans="2:19" x14ac:dyDescent="0.25">
      <c r="D42" t="s">
        <v>59</v>
      </c>
      <c r="G42">
        <f>(H35*3)/($R$31*$E$35*1.2)</f>
        <v>-5.6997983903656734E-7</v>
      </c>
      <c r="I42">
        <f>(J35*3)/($R$32*$E$35*1.2)</f>
        <v>8.1912929604543325E-7</v>
      </c>
      <c r="K42">
        <f>(L35*3)/($R$33*$E$35*1.2)</f>
        <v>7.7085544673882021E-7</v>
      </c>
      <c r="M42">
        <f>(N35*3)/($R$34*$E$35*1.2)</f>
        <v>6.094172905899075E-7</v>
      </c>
    </row>
    <row r="43" spans="2:19" x14ac:dyDescent="0.25">
      <c r="D43" t="s">
        <v>57</v>
      </c>
      <c r="G43">
        <f>(H36*3)/($R$31*$E$36*1.2)</f>
        <v>-4.6446127466864306E-8</v>
      </c>
      <c r="I43">
        <f>(J36*3)/($R$32*$E$36*1.2)</f>
        <v>9.3795752427951794E-7</v>
      </c>
      <c r="K43">
        <f>(L36*3)/($R$33*$E$36*1.2)</f>
        <v>9.8284554163185785E-7</v>
      </c>
      <c r="M43">
        <f>(N36*3)/($R$34*$E$36*1.2)</f>
        <v>1.2454548548017219E-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43"/>
  <sheetViews>
    <sheetView tabSelected="1" workbookViewId="0">
      <selection activeCell="B31" sqref="B31"/>
    </sheetView>
  </sheetViews>
  <sheetFormatPr baseColWidth="10" defaultRowHeight="15" x14ac:dyDescent="0.25"/>
  <cols>
    <col min="9" max="9" width="12" bestFit="1" customWidth="1"/>
    <col min="11" max="11" width="12" bestFit="1" customWidth="1"/>
    <col min="13" max="13" width="12" bestFit="1" customWidth="1"/>
  </cols>
  <sheetData>
    <row r="3" spans="3:15" x14ac:dyDescent="0.25">
      <c r="J3" t="s">
        <v>33</v>
      </c>
    </row>
    <row r="4" spans="3:15" x14ac:dyDescent="0.25">
      <c r="J4" t="s">
        <v>53</v>
      </c>
    </row>
    <row r="5" spans="3:15" x14ac:dyDescent="0.25">
      <c r="J5" t="s">
        <v>54</v>
      </c>
    </row>
    <row r="6" spans="3:15" x14ac:dyDescent="0.25">
      <c r="J6" t="s">
        <v>55</v>
      </c>
    </row>
    <row r="7" spans="3:15" x14ac:dyDescent="0.25">
      <c r="J7" t="s">
        <v>34</v>
      </c>
    </row>
    <row r="12" spans="3:15" x14ac:dyDescent="0.25">
      <c r="C12" t="s">
        <v>17</v>
      </c>
      <c r="D12">
        <v>1</v>
      </c>
      <c r="E12">
        <v>2</v>
      </c>
      <c r="F12">
        <v>3</v>
      </c>
      <c r="G12">
        <v>4</v>
      </c>
      <c r="H12">
        <v>5</v>
      </c>
      <c r="I12">
        <v>6</v>
      </c>
      <c r="J12">
        <v>7</v>
      </c>
      <c r="K12">
        <v>8</v>
      </c>
      <c r="L12">
        <v>9</v>
      </c>
      <c r="M12">
        <v>10</v>
      </c>
      <c r="N12">
        <v>11</v>
      </c>
      <c r="O12">
        <v>12</v>
      </c>
    </row>
    <row r="13" spans="3:15" x14ac:dyDescent="0.25">
      <c r="C13" t="s">
        <v>18</v>
      </c>
      <c r="D13">
        <v>97</v>
      </c>
      <c r="E13">
        <v>584</v>
      </c>
      <c r="F13">
        <v>1010</v>
      </c>
      <c r="G13">
        <v>1903</v>
      </c>
      <c r="H13">
        <v>3512</v>
      </c>
      <c r="I13">
        <v>7573</v>
      </c>
      <c r="J13">
        <v>12495</v>
      </c>
      <c r="K13">
        <v>20849</v>
      </c>
      <c r="L13">
        <v>31869</v>
      </c>
      <c r="M13">
        <v>40684</v>
      </c>
      <c r="N13">
        <v>46345</v>
      </c>
      <c r="O13">
        <v>47019</v>
      </c>
    </row>
    <row r="14" spans="3:15" x14ac:dyDescent="0.25">
      <c r="C14" t="s">
        <v>19</v>
      </c>
    </row>
    <row r="15" spans="3:15" x14ac:dyDescent="0.25">
      <c r="C15" t="s">
        <v>20</v>
      </c>
      <c r="E15">
        <v>3269</v>
      </c>
      <c r="F15">
        <v>57</v>
      </c>
      <c r="G15">
        <v>2908</v>
      </c>
      <c r="H15">
        <v>83</v>
      </c>
      <c r="I15">
        <v>3068</v>
      </c>
      <c r="J15">
        <v>146</v>
      </c>
      <c r="K15">
        <v>3152</v>
      </c>
      <c r="L15">
        <v>161</v>
      </c>
      <c r="M15">
        <v>3049</v>
      </c>
      <c r="N15">
        <v>297</v>
      </c>
    </row>
    <row r="16" spans="3:15" x14ac:dyDescent="0.25">
      <c r="C16" t="s">
        <v>21</v>
      </c>
      <c r="E16">
        <v>3261</v>
      </c>
      <c r="F16">
        <v>54</v>
      </c>
      <c r="G16">
        <v>2987</v>
      </c>
      <c r="H16">
        <v>310</v>
      </c>
      <c r="I16">
        <v>3046</v>
      </c>
      <c r="J16">
        <v>271</v>
      </c>
      <c r="K16">
        <v>3160</v>
      </c>
      <c r="L16">
        <v>287</v>
      </c>
      <c r="M16">
        <v>3087</v>
      </c>
      <c r="N16">
        <v>284</v>
      </c>
    </row>
    <row r="17" spans="1:19" x14ac:dyDescent="0.25">
      <c r="C17" t="s">
        <v>22</v>
      </c>
      <c r="E17">
        <v>3035</v>
      </c>
      <c r="F17">
        <v>53</v>
      </c>
      <c r="G17">
        <v>3053</v>
      </c>
      <c r="H17">
        <v>70</v>
      </c>
      <c r="I17">
        <v>3200</v>
      </c>
      <c r="J17">
        <v>81</v>
      </c>
      <c r="K17">
        <v>3216</v>
      </c>
      <c r="L17">
        <v>88</v>
      </c>
      <c r="M17">
        <v>3198</v>
      </c>
      <c r="N17">
        <v>90</v>
      </c>
    </row>
    <row r="18" spans="1:19" x14ac:dyDescent="0.25">
      <c r="C18" t="s">
        <v>23</v>
      </c>
      <c r="E18">
        <v>3443</v>
      </c>
      <c r="F18">
        <v>50</v>
      </c>
      <c r="G18">
        <v>3003</v>
      </c>
      <c r="H18">
        <v>163</v>
      </c>
      <c r="I18">
        <v>3369</v>
      </c>
      <c r="J18">
        <v>113</v>
      </c>
      <c r="K18">
        <v>3311</v>
      </c>
      <c r="L18">
        <v>110</v>
      </c>
      <c r="M18">
        <v>3170</v>
      </c>
      <c r="N18">
        <v>113</v>
      </c>
    </row>
    <row r="19" spans="1:19" x14ac:dyDescent="0.25">
      <c r="C19" t="s">
        <v>24</v>
      </c>
      <c r="E19">
        <v>3188</v>
      </c>
      <c r="F19">
        <v>52</v>
      </c>
      <c r="G19">
        <v>2906</v>
      </c>
      <c r="H19">
        <v>76</v>
      </c>
      <c r="I19">
        <v>2830</v>
      </c>
      <c r="J19">
        <v>157</v>
      </c>
      <c r="K19">
        <v>2989</v>
      </c>
      <c r="L19">
        <v>215</v>
      </c>
      <c r="M19">
        <v>2895</v>
      </c>
      <c r="N19">
        <v>238</v>
      </c>
    </row>
    <row r="20" spans="1:19" x14ac:dyDescent="0.25">
      <c r="C20" t="s">
        <v>25</v>
      </c>
      <c r="E20">
        <v>3207</v>
      </c>
      <c r="F20">
        <v>51</v>
      </c>
      <c r="G20">
        <v>2831</v>
      </c>
      <c r="H20">
        <v>90</v>
      </c>
      <c r="I20">
        <v>2844</v>
      </c>
      <c r="J20">
        <v>167</v>
      </c>
      <c r="K20">
        <v>2910</v>
      </c>
      <c r="L20">
        <v>250</v>
      </c>
      <c r="M20">
        <v>2953</v>
      </c>
      <c r="N20">
        <v>393</v>
      </c>
    </row>
    <row r="21" spans="1:19" x14ac:dyDescent="0.25">
      <c r="M21">
        <v>2953</v>
      </c>
    </row>
    <row r="23" spans="1:19" x14ac:dyDescent="0.25">
      <c r="D23" t="s">
        <v>56</v>
      </c>
      <c r="E23">
        <f t="shared" ref="E23:N23" si="0">(E15+E16)/2</f>
        <v>3265</v>
      </c>
      <c r="F23">
        <f t="shared" si="0"/>
        <v>55.5</v>
      </c>
      <c r="G23">
        <f t="shared" si="0"/>
        <v>2947.5</v>
      </c>
      <c r="H23">
        <f t="shared" si="0"/>
        <v>196.5</v>
      </c>
      <c r="I23">
        <f t="shared" si="0"/>
        <v>3057</v>
      </c>
      <c r="J23">
        <f t="shared" si="0"/>
        <v>208.5</v>
      </c>
      <c r="K23">
        <f t="shared" si="0"/>
        <v>3156</v>
      </c>
      <c r="L23">
        <f t="shared" si="0"/>
        <v>224</v>
      </c>
      <c r="M23">
        <f t="shared" si="0"/>
        <v>3068</v>
      </c>
      <c r="N23">
        <f t="shared" si="0"/>
        <v>290.5</v>
      </c>
    </row>
    <row r="25" spans="1:19" x14ac:dyDescent="0.25">
      <c r="D25" t="s">
        <v>58</v>
      </c>
      <c r="E25">
        <f t="shared" ref="E25:N25" si="1">(E17+E18)/2</f>
        <v>3239</v>
      </c>
      <c r="F25">
        <f t="shared" si="1"/>
        <v>51.5</v>
      </c>
      <c r="G25">
        <f t="shared" si="1"/>
        <v>3028</v>
      </c>
      <c r="H25">
        <f t="shared" si="1"/>
        <v>116.5</v>
      </c>
      <c r="I25">
        <f t="shared" si="1"/>
        <v>3284.5</v>
      </c>
      <c r="J25">
        <f t="shared" si="1"/>
        <v>97</v>
      </c>
      <c r="K25">
        <f t="shared" si="1"/>
        <v>3263.5</v>
      </c>
      <c r="L25">
        <f t="shared" si="1"/>
        <v>99</v>
      </c>
      <c r="M25">
        <f t="shared" si="1"/>
        <v>3184</v>
      </c>
      <c r="N25">
        <f t="shared" si="1"/>
        <v>101.5</v>
      </c>
    </row>
    <row r="27" spans="1:19" x14ac:dyDescent="0.25">
      <c r="D27" t="s">
        <v>59</v>
      </c>
      <c r="E27">
        <f t="shared" ref="E27:J28" si="2">E19</f>
        <v>3188</v>
      </c>
      <c r="F27">
        <f t="shared" si="2"/>
        <v>52</v>
      </c>
      <c r="G27">
        <f t="shared" si="2"/>
        <v>2906</v>
      </c>
      <c r="H27">
        <f t="shared" si="2"/>
        <v>76</v>
      </c>
      <c r="I27">
        <f t="shared" si="2"/>
        <v>2830</v>
      </c>
      <c r="J27">
        <f t="shared" si="2"/>
        <v>157</v>
      </c>
      <c r="K27">
        <f>K19-$A$31</f>
        <v>2936.1666666666665</v>
      </c>
      <c r="L27">
        <f t="shared" ref="L27:N28" si="3">L19</f>
        <v>215</v>
      </c>
      <c r="M27">
        <f t="shared" si="3"/>
        <v>2895</v>
      </c>
      <c r="N27">
        <f t="shared" si="3"/>
        <v>238</v>
      </c>
    </row>
    <row r="28" spans="1:19" x14ac:dyDescent="0.25">
      <c r="D28" t="s">
        <v>57</v>
      </c>
      <c r="E28">
        <f t="shared" si="2"/>
        <v>3207</v>
      </c>
      <c r="F28">
        <f t="shared" si="2"/>
        <v>51</v>
      </c>
      <c r="G28">
        <f t="shared" si="2"/>
        <v>2831</v>
      </c>
      <c r="H28">
        <f t="shared" si="2"/>
        <v>90</v>
      </c>
      <c r="I28">
        <f t="shared" si="2"/>
        <v>2844</v>
      </c>
      <c r="J28">
        <f t="shared" si="2"/>
        <v>167</v>
      </c>
      <c r="K28">
        <f>K20</f>
        <v>2910</v>
      </c>
      <c r="L28">
        <f t="shared" si="3"/>
        <v>250</v>
      </c>
      <c r="M28">
        <f t="shared" si="3"/>
        <v>2953</v>
      </c>
      <c r="N28">
        <f t="shared" si="3"/>
        <v>393</v>
      </c>
    </row>
    <row r="29" spans="1:19" x14ac:dyDescent="0.25">
      <c r="R29" t="s">
        <v>60</v>
      </c>
      <c r="S29" t="s">
        <v>61</v>
      </c>
    </row>
    <row r="30" spans="1:19" x14ac:dyDescent="0.25">
      <c r="A30" t="s">
        <v>57</v>
      </c>
      <c r="E30" t="s">
        <v>27</v>
      </c>
      <c r="F30" t="s">
        <v>27</v>
      </c>
      <c r="G30" t="s">
        <v>28</v>
      </c>
      <c r="H30" t="s">
        <v>28</v>
      </c>
      <c r="I30" t="s">
        <v>29</v>
      </c>
      <c r="J30" t="s">
        <v>29</v>
      </c>
      <c r="K30" t="s">
        <v>30</v>
      </c>
      <c r="L30" t="s">
        <v>30</v>
      </c>
      <c r="M30" t="s">
        <v>31</v>
      </c>
      <c r="N30" t="s">
        <v>31</v>
      </c>
      <c r="Q30" t="s">
        <v>27</v>
      </c>
      <c r="R30">
        <v>0</v>
      </c>
      <c r="S30">
        <v>3</v>
      </c>
    </row>
    <row r="31" spans="1:19" x14ac:dyDescent="0.25">
      <c r="A31">
        <f>AVERAGE(F15:F20)</f>
        <v>52.833333333333336</v>
      </c>
      <c r="B31" t="s">
        <v>62</v>
      </c>
      <c r="D31" t="s">
        <v>56</v>
      </c>
      <c r="E31">
        <f>(E23-180.46)/528.57</f>
        <v>5.835631988194562</v>
      </c>
      <c r="F31">
        <f>(F23-180.46)/528.57/2</f>
        <v>-0.11820572488033751</v>
      </c>
      <c r="G31">
        <f>(G23-180.46)/528.57</f>
        <v>5.2349546890667265</v>
      </c>
      <c r="H31">
        <f>(H23-180.46)/528.57/2</f>
        <v>1.5173013981118859E-2</v>
      </c>
      <c r="I31">
        <f>(I23-180.46)/528.57</f>
        <v>5.4421174111281374</v>
      </c>
      <c r="J31">
        <f>(J23-180.46)/528.57/2</f>
        <v>2.6524396011881102E-2</v>
      </c>
      <c r="K31">
        <f>(K23-180.46)/528.57</f>
        <v>5.6294152146357144</v>
      </c>
      <c r="L31">
        <f>(L23-180.46)/528.57/2</f>
        <v>4.1186597801615668E-2</v>
      </c>
      <c r="M31">
        <f>(M23-180.46)/528.57</f>
        <v>5.4629282781845347</v>
      </c>
      <c r="N31">
        <f>(N23-180.46)/528.57/2</f>
        <v>0.10409217322208977</v>
      </c>
      <c r="Q31" t="s">
        <v>28</v>
      </c>
      <c r="R31">
        <f>60*60</f>
        <v>3600</v>
      </c>
      <c r="S31">
        <v>3</v>
      </c>
    </row>
    <row r="32" spans="1:19" x14ac:dyDescent="0.25">
      <c r="Q32" t="s">
        <v>29</v>
      </c>
      <c r="R32">
        <f>R31*3</f>
        <v>10800</v>
      </c>
      <c r="S32">
        <v>2.9849999999999999</v>
      </c>
    </row>
    <row r="33" spans="2:19" x14ac:dyDescent="0.25">
      <c r="D33" t="s">
        <v>58</v>
      </c>
      <c r="E33">
        <f>(E25-180.46)/528.57</f>
        <v>5.7864426660612587</v>
      </c>
      <c r="F33">
        <f>(F25-180.46)/528.57/2</f>
        <v>-0.12198951889059159</v>
      </c>
      <c r="G33">
        <f>(G25-180.46)/528.57</f>
        <v>5.3872523979794531</v>
      </c>
      <c r="H33">
        <f>(H25-180.46)/528.57/2</f>
        <v>-6.0502866223962767E-2</v>
      </c>
      <c r="I33">
        <f>(I25-180.46)/528.57</f>
        <v>5.872523979794539</v>
      </c>
      <c r="J33">
        <f>(J25-180.46)/528.57/2</f>
        <v>-7.8948862023951419E-2</v>
      </c>
      <c r="K33">
        <f>(K25-180.46)/528.57</f>
        <v>5.8327941426868719</v>
      </c>
      <c r="L33">
        <f>(L25-180.46)/528.57/2</f>
        <v>-7.7056965018824378E-2</v>
      </c>
      <c r="M33">
        <f>(M25-180.46)/528.57</f>
        <v>5.682388330779272</v>
      </c>
      <c r="N33">
        <f>(N25-180.46)/528.57/2</f>
        <v>-7.4692093762415576E-2</v>
      </c>
      <c r="Q33" t="s">
        <v>30</v>
      </c>
      <c r="R33">
        <f>R32*2</f>
        <v>21600</v>
      </c>
      <c r="S33">
        <v>2.97</v>
      </c>
    </row>
    <row r="34" spans="2:19" x14ac:dyDescent="0.25">
      <c r="Q34" t="s">
        <v>31</v>
      </c>
      <c r="R34">
        <f>R32*3</f>
        <v>32400</v>
      </c>
      <c r="S34">
        <v>2.9550000000000001</v>
      </c>
    </row>
    <row r="35" spans="2:19" x14ac:dyDescent="0.25">
      <c r="D35" t="s">
        <v>59</v>
      </c>
      <c r="E35">
        <f>(E27-180.46)/528.57</f>
        <v>5.6899559187997797</v>
      </c>
      <c r="F35">
        <f>(F27-180.46)/528.57/2</f>
        <v>-0.12151654463930983</v>
      </c>
      <c r="G35">
        <f>(G27-180.46)/528.57</f>
        <v>5.1564409633539547</v>
      </c>
      <c r="H35">
        <f>(H27-180.46)/528.57/2</f>
        <v>-9.8813780577785337E-2</v>
      </c>
      <c r="I35">
        <f>(I27-180.46)/528.57</f>
        <v>5.0126567909642992</v>
      </c>
      <c r="J35">
        <f>(J27-180.46)/528.57/2</f>
        <v>-2.2191951870140194E-2</v>
      </c>
      <c r="K35">
        <f>(K27-180.46)/528.57</f>
        <v>5.2135131896752869</v>
      </c>
      <c r="L35">
        <f>(L27-180.46)/528.57/2</f>
        <v>3.2673061278543983E-2</v>
      </c>
      <c r="M35">
        <f>(M27-180.46)/528.57</f>
        <v>5.1356300962975574</v>
      </c>
      <c r="N35">
        <f>(N27-180.46)/528.57/2</f>
        <v>5.4429876837504956E-2</v>
      </c>
    </row>
    <row r="36" spans="2:19" x14ac:dyDescent="0.25">
      <c r="D36" t="s">
        <v>57</v>
      </c>
      <c r="E36">
        <f>(E28-180.46)/528.57</f>
        <v>5.7259019618971934</v>
      </c>
      <c r="F36">
        <f>(F28-180.46)/528.57/2</f>
        <v>-0.12246249314187335</v>
      </c>
      <c r="G36">
        <f>(G28-180.46)/528.57</f>
        <v>5.0145486879694268</v>
      </c>
      <c r="H36">
        <f>(H28-180.46)/528.57/2</f>
        <v>-8.5570501541896063E-2</v>
      </c>
      <c r="I36">
        <f>(I28-180.46)/528.57</f>
        <v>5.0391433490360775</v>
      </c>
      <c r="J36">
        <f>(J28-180.46)/528.57/2</f>
        <v>-1.2732466844504992E-2</v>
      </c>
      <c r="K36">
        <f>(K28-180.46)/528.57</f>
        <v>5.1640085513744625</v>
      </c>
      <c r="L36">
        <f>(L28-180.46)/528.57/2</f>
        <v>6.5781258868267203E-2</v>
      </c>
      <c r="M36">
        <f>(M28-180.46)/528.57</f>
        <v>5.2453601225949251</v>
      </c>
      <c r="N36">
        <f>(N28-180.46)/528.57/2</f>
        <v>0.20105189473485061</v>
      </c>
    </row>
    <row r="38" spans="2:19" x14ac:dyDescent="0.25">
      <c r="B38" t="s">
        <v>32</v>
      </c>
      <c r="D38" t="s">
        <v>56</v>
      </c>
      <c r="G38">
        <f>(H31*$S$31)/($R$31*$E$31*1.2)</f>
        <v>1.8055996824305869E-6</v>
      </c>
      <c r="I38">
        <f>(J31*$S$32)/($R$32*$E$31*1.2)</f>
        <v>1.0468800918511408E-6</v>
      </c>
      <c r="K38">
        <f>(L31*$S$33)/($R$33*$E$31*1.2)</f>
        <v>8.0870378295196904E-7</v>
      </c>
      <c r="M38">
        <f>(N31*$S$34)/($R$34*$E$31*1.2)</f>
        <v>1.3556931713690907E-6</v>
      </c>
    </row>
    <row r="40" spans="2:19" x14ac:dyDescent="0.25">
      <c r="D40" t="s">
        <v>58</v>
      </c>
      <c r="G40">
        <f>(H33*$S$31)/($R$31*$E$33*1.2)</f>
        <v>-7.2610897138286024E-6</v>
      </c>
      <c r="I40">
        <f>(J33*$S$32)/($R$32*$E$33*1.2)</f>
        <v>-3.1424874649705785E-6</v>
      </c>
      <c r="K40">
        <f>(L33*$S$33)/($R$33*$E$33*1.2)</f>
        <v>-1.5258846268699014E-6</v>
      </c>
      <c r="M40">
        <f>(N33*$S$34)/($R$34*$E$33*1.2)</f>
        <v>-9.8105692645898115E-7</v>
      </c>
    </row>
    <row r="42" spans="2:19" x14ac:dyDescent="0.25">
      <c r="D42" t="s">
        <v>59</v>
      </c>
      <c r="G42">
        <f>(H35*$S$31)/($R$31*$E$35*1.2)</f>
        <v>-1.2059967060565559E-5</v>
      </c>
      <c r="I42">
        <f>(J35*$S$32)/($R$32*$E$35*1.2)</f>
        <v>-8.9830937872443591E-7</v>
      </c>
      <c r="K42">
        <f>(L35*$S$33)/($R$33*$E$35*1.2)</f>
        <v>6.5796437176784566E-7</v>
      </c>
      <c r="M42">
        <f>(N35*$S$34)/($R$34*$E$35*1.2)</f>
        <v>7.2704229912030971E-7</v>
      </c>
    </row>
    <row r="43" spans="2:19" x14ac:dyDescent="0.25">
      <c r="D43" t="s">
        <v>57</v>
      </c>
      <c r="G43">
        <f>(H36*$S$31)/($R$31*$E$36*1.2)</f>
        <v>-1.0378095852763297E-5</v>
      </c>
      <c r="I43">
        <f>(J36*$S$32)/($R$32*$E$36*1.2)</f>
        <v>-5.1216273980139681E-7</v>
      </c>
      <c r="K43">
        <f>(L36*$S$33)/($R$33*$E$36*1.2)</f>
        <v>1.3163752998473507E-6</v>
      </c>
      <c r="M43">
        <f>(N36*$S$34)/($R$34*$E$36*1.2)</f>
        <v>2.6686737970841825E-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0</vt:lpstr>
      <vt:lpstr>Tabelle1</vt:lpstr>
      <vt:lpstr>Tabelle2</vt:lpstr>
    </vt:vector>
  </TitlesOfParts>
  <Company>TiH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ffmann, Pascal</dc:creator>
  <cp:lastModifiedBy>Hoffmann, Pascal</cp:lastModifiedBy>
  <dcterms:created xsi:type="dcterms:W3CDTF">2019-04-16T15:06:32Z</dcterms:created>
  <dcterms:modified xsi:type="dcterms:W3CDTF">2021-07-05T14:39:08Z</dcterms:modified>
</cp:coreProperties>
</file>